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\\Gimecb01\homedir-eh$\georgeo\Papers_J\review_turchin\appeal\formatting after conditional acceptance\after formatting\Supporting Information\"/>
    </mc:Choice>
  </mc:AlternateContent>
  <xr:revisionPtr revIDLastSave="0" documentId="13_ncr:40009_{6B3FF11E-2730-4D6C-9D50-88B09558AD87}" xr6:coauthVersionLast="47" xr6:coauthVersionMax="47" xr10:uidLastSave="{00000000-0000-0000-0000-000000000000}"/>
  <bookViews>
    <workbookView xWindow="17265" yWindow="2715" windowWidth="21600" windowHeight="11385"/>
  </bookViews>
  <sheets>
    <sheet name="table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4" i="1" l="1"/>
  <c r="B14" i="1"/>
  <c r="C1" i="1"/>
  <c r="B1" i="1"/>
  <c r="C2" i="1"/>
  <c r="B2" i="1"/>
  <c r="A3" i="1"/>
  <c r="B3" i="1"/>
  <c r="C3" i="1"/>
  <c r="A4" i="1"/>
  <c r="B4" i="1"/>
  <c r="C4" i="1"/>
  <c r="A5" i="1"/>
  <c r="B5" i="1"/>
  <c r="C5" i="1"/>
  <c r="A6" i="1"/>
  <c r="B6" i="1"/>
  <c r="C6" i="1"/>
  <c r="A7" i="1"/>
  <c r="B7" i="1"/>
  <c r="C7" i="1"/>
  <c r="A8" i="1"/>
  <c r="B8" i="1"/>
  <c r="C8" i="1"/>
  <c r="A9" i="1"/>
  <c r="B9" i="1"/>
  <c r="C9" i="1"/>
  <c r="A10" i="1"/>
  <c r="B10" i="1"/>
  <c r="C10" i="1"/>
  <c r="A11" i="1"/>
  <c r="B11" i="1"/>
  <c r="C11" i="1"/>
  <c r="A12" i="1"/>
  <c r="B12" i="1"/>
  <c r="C12" i="1"/>
  <c r="A13" i="1"/>
  <c r="B13" i="1"/>
  <c r="C13" i="1"/>
  <c r="A14" i="1"/>
  <c r="A15" i="1"/>
</calcChain>
</file>

<file path=xl/sharedStrings.xml><?xml version="1.0" encoding="utf-8"?>
<sst xmlns="http://schemas.openxmlformats.org/spreadsheetml/2006/main" count="5" uniqueCount="5">
  <si>
    <t>="* p&lt;0.05</t>
  </si>
  <si>
    <t xml:space="preserve"> ** p&lt;0.01</t>
  </si>
  <si>
    <t xml:space="preserve"> *** p&lt;0.001"</t>
  </si>
  <si>
    <t>Dependant variable</t>
  </si>
  <si>
    <t>Predicto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#,##0_._0_0"/>
  </numFmts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164" fontId="1" fillId="0" borderId="0" applyFont="0" applyFill="0" applyBorder="0" applyAlignment="0" applyProtection="0"/>
  </cellStyleXfs>
  <cellXfs count="4">
    <xf numFmtId="0" fontId="0" fillId="0" borderId="0" xfId="0"/>
    <xf numFmtId="0" fontId="0" fillId="33" borderId="11" xfId="0" applyFill="1" applyBorder="1"/>
    <xf numFmtId="0" fontId="0" fillId="33" borderId="10" xfId="0" applyFill="1" applyBorder="1"/>
    <xf numFmtId="0" fontId="0" fillId="33" borderId="0" xfId="0" applyFill="1"/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BvDAddIn_Currency" xfId="42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6"/>
  <sheetViews>
    <sheetView tabSelected="1" workbookViewId="0">
      <selection activeCell="E8" sqref="E8"/>
    </sheetView>
  </sheetViews>
  <sheetFormatPr defaultRowHeight="15" x14ac:dyDescent="0.25"/>
  <cols>
    <col min="1" max="1" width="18.7109375" customWidth="1"/>
    <col min="3" max="3" width="14.5703125" customWidth="1"/>
    <col min="4" max="4" width="12.5703125" customWidth="1"/>
  </cols>
  <sheetData>
    <row r="1" spans="1:3" x14ac:dyDescent="0.25">
      <c r="A1" s="1" t="s">
        <v>3</v>
      </c>
      <c r="B1" s="1" t="str">
        <f>"     PSI   "</f>
        <v xml:space="preserve">     PSI   </v>
      </c>
      <c r="C1" s="1" t="str">
        <f>"Demonstrations   "</f>
        <v xml:space="preserve">Demonstrations   </v>
      </c>
    </row>
    <row r="2" spans="1:3" x14ac:dyDescent="0.25">
      <c r="A2" s="2" t="s">
        <v>4</v>
      </c>
      <c r="B2" s="2" t="str">
        <f>"     (1)   "</f>
        <v xml:space="preserve">     (1)   </v>
      </c>
      <c r="C2" s="2" t="str">
        <f>"     (2)   "</f>
        <v xml:space="preserve">     (2)   </v>
      </c>
    </row>
    <row r="3" spans="1:3" x14ac:dyDescent="0.25">
      <c r="A3" s="3" t="str">
        <f>"Relative wage"</f>
        <v>Relative wage</v>
      </c>
      <c r="B3" s="3" t="str">
        <f>"    17.5   "</f>
        <v xml:space="preserve">    17.5   </v>
      </c>
      <c r="C3" s="3" t="str">
        <f>"    30.1   "</f>
        <v xml:space="preserve">    30.1   </v>
      </c>
    </row>
    <row r="4" spans="1:3" x14ac:dyDescent="0.25">
      <c r="A4" s="3" t="str">
        <f>""</f>
        <v/>
      </c>
      <c r="B4" s="3" t="str">
        <f>"  (0.79)   "</f>
        <v xml:space="preserve">  (0.79)   </v>
      </c>
      <c r="C4" s="3" t="str">
        <f>"  (0.67)   "</f>
        <v xml:space="preserve">  (0.67)   </v>
      </c>
    </row>
    <row r="5" spans="1:3" x14ac:dyDescent="0.25">
      <c r="A5" s="3" t="str">
        <f>"Distrust"</f>
        <v>Distrust</v>
      </c>
      <c r="B5" s="3" t="str">
        <f>"    34.7** "</f>
        <v xml:space="preserve">    34.7** </v>
      </c>
      <c r="C5" s="3" t="str">
        <f>"    22.8   "</f>
        <v xml:space="preserve">    22.8   </v>
      </c>
    </row>
    <row r="6" spans="1:3" x14ac:dyDescent="0.25">
      <c r="A6" s="3" t="str">
        <f>""</f>
        <v/>
      </c>
      <c r="B6" s="3" t="str">
        <f>"  (3.07)   "</f>
        <v xml:space="preserve">  (3.07)   </v>
      </c>
      <c r="C6" s="3" t="str">
        <f>"  (1.04)   "</f>
        <v xml:space="preserve">  (1.04)   </v>
      </c>
    </row>
    <row r="7" spans="1:3" x14ac:dyDescent="0.25">
      <c r="A7" s="3" t="str">
        <f>"Gov Debt"</f>
        <v>Gov Debt</v>
      </c>
      <c r="B7" s="3" t="str">
        <f>"    35.6***"</f>
        <v xml:space="preserve">    35.6***</v>
      </c>
      <c r="C7" s="3" t="str">
        <f>"    16.9   "</f>
        <v xml:space="preserve">    16.9   </v>
      </c>
    </row>
    <row r="8" spans="1:3" x14ac:dyDescent="0.25">
      <c r="A8" s="3" t="str">
        <f>""</f>
        <v/>
      </c>
      <c r="B8" s="3" t="str">
        <f>"  (5.19)   "</f>
        <v xml:space="preserve">  (5.19)   </v>
      </c>
      <c r="C8" s="3" t="str">
        <f>"  (1.22)   "</f>
        <v xml:space="preserve">  (1.22)   </v>
      </c>
    </row>
    <row r="9" spans="1:3" x14ac:dyDescent="0.25">
      <c r="A9" s="3" t="str">
        <f>"Share 20-29"</f>
        <v>Share 20-29</v>
      </c>
      <c r="B9" s="3" t="str">
        <f>"   -30.9***"</f>
        <v xml:space="preserve">   -30.9***</v>
      </c>
      <c r="C9" s="3" t="str">
        <f>"   -46.5*  "</f>
        <v xml:space="preserve">   -46.5*  </v>
      </c>
    </row>
    <row r="10" spans="1:3" x14ac:dyDescent="0.25">
      <c r="A10" s="3" t="str">
        <f>""</f>
        <v/>
      </c>
      <c r="B10" s="3" t="str">
        <f>" (-3.85)   "</f>
        <v xml:space="preserve"> (-3.85)   </v>
      </c>
      <c r="C10" s="3" t="str">
        <f>" (-2.50)   "</f>
        <v xml:space="preserve"> (-2.50)   </v>
      </c>
    </row>
    <row r="11" spans="1:3" x14ac:dyDescent="0.25">
      <c r="A11" s="3" t="str">
        <f>"Constant"</f>
        <v>Constant</v>
      </c>
      <c r="B11" s="3" t="str">
        <f>"    19.4   "</f>
        <v xml:space="preserve">    19.4   </v>
      </c>
      <c r="C11" s="3" t="str">
        <f>"   -19.4   "</f>
        <v xml:space="preserve">   -19.4   </v>
      </c>
    </row>
    <row r="12" spans="1:3" x14ac:dyDescent="0.25">
      <c r="A12" s="3" t="str">
        <f>""</f>
        <v/>
      </c>
      <c r="B12" s="3" t="str">
        <f>"  (1.75)   "</f>
        <v xml:space="preserve">  (1.75)   </v>
      </c>
      <c r="C12" s="3" t="str">
        <f>" (-0.97)   "</f>
        <v xml:space="preserve"> (-0.97)   </v>
      </c>
    </row>
    <row r="13" spans="1:3" x14ac:dyDescent="0.25">
      <c r="A13" s="1" t="str">
        <f>"Observations"</f>
        <v>Observations</v>
      </c>
      <c r="B13" s="1" t="str">
        <f>"      73   "</f>
        <v xml:space="preserve">      73   </v>
      </c>
      <c r="C13" s="1" t="str">
        <f>"      73   "</f>
        <v xml:space="preserve">      73   </v>
      </c>
    </row>
    <row r="14" spans="1:3" x14ac:dyDescent="0.25">
      <c r="A14" s="2" t="str">
        <f>"R-squared"</f>
        <v>R-squared</v>
      </c>
      <c r="B14" s="2" t="str">
        <f>"   0.71   "</f>
        <v xml:space="preserve">   0.71   </v>
      </c>
      <c r="C14" s="2" t="str">
        <f>"   0.18   "</f>
        <v xml:space="preserve">   0.18   </v>
      </c>
    </row>
    <row r="15" spans="1:3" x14ac:dyDescent="0.25">
      <c r="A15" s="3" t="str">
        <f>"t statistics in parentheses"</f>
        <v>t statistics in parentheses</v>
      </c>
      <c r="B15" s="3"/>
      <c r="C15" s="3"/>
    </row>
    <row r="16" spans="1:3" x14ac:dyDescent="0.25">
      <c r="A16" s="3" t="s">
        <v>0</v>
      </c>
      <c r="B16" s="3" t="s">
        <v>1</v>
      </c>
      <c r="C16" s="3" t="s">
        <v>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orgescu, Oana Maria</dc:creator>
  <cp:lastModifiedBy>Georgescu, Oana Maria</cp:lastModifiedBy>
  <dcterms:created xsi:type="dcterms:W3CDTF">2023-06-22T20:11:36Z</dcterms:created>
  <dcterms:modified xsi:type="dcterms:W3CDTF">2023-06-22T20:15:39Z</dcterms:modified>
</cp:coreProperties>
</file>